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1" i="1" l="1"/>
  <c r="T31" i="1"/>
  <c r="S32" i="1"/>
  <c r="T32" i="1"/>
  <c r="S33" i="1"/>
  <c r="T33" i="1"/>
  <c r="S34" i="1"/>
  <c r="T34" i="1"/>
  <c r="S35" i="1"/>
  <c r="T35" i="1"/>
  <c r="T30" i="1"/>
  <c r="S36" i="1"/>
  <c r="S30" i="1"/>
  <c r="R35" i="1"/>
  <c r="Q31" i="1"/>
  <c r="R31" i="1"/>
  <c r="Q32" i="1"/>
  <c r="R32" i="1"/>
  <c r="Q33" i="1"/>
  <c r="R33" i="1"/>
  <c r="Q34" i="1"/>
  <c r="R34" i="1"/>
  <c r="R30" i="1"/>
  <c r="Q35" i="1"/>
  <c r="Q36" i="1"/>
  <c r="Q30" i="1"/>
  <c r="S27" i="1"/>
  <c r="Q27" i="1"/>
  <c r="G60" i="1" l="1"/>
  <c r="K59" i="1"/>
  <c r="L59" i="1" s="1"/>
  <c r="K58" i="1"/>
  <c r="L58" i="1" s="1"/>
  <c r="K57" i="1"/>
  <c r="L57" i="1" s="1"/>
  <c r="K56" i="1"/>
  <c r="L56" i="1" s="1"/>
  <c r="L60" i="1" s="1"/>
  <c r="K54" i="1"/>
  <c r="L54" i="1" s="1"/>
  <c r="K53" i="1"/>
  <c r="L53" i="1" s="1"/>
  <c r="L55" i="1" s="1"/>
  <c r="F53" i="1"/>
  <c r="C53" i="1"/>
  <c r="G53" i="1" s="1"/>
  <c r="G55" i="1" s="1"/>
  <c r="K52" i="1"/>
  <c r="L52" i="1" s="1"/>
  <c r="K51" i="1"/>
  <c r="L51" i="1" s="1"/>
  <c r="G50" i="1"/>
  <c r="K49" i="1"/>
  <c r="L49" i="1" s="1"/>
  <c r="K48" i="1"/>
  <c r="L48" i="1" s="1"/>
  <c r="K47" i="1"/>
  <c r="L47" i="1" s="1"/>
  <c r="L50" i="1" s="1"/>
  <c r="G46" i="1"/>
  <c r="K45" i="1"/>
  <c r="L45" i="1" s="1"/>
  <c r="K44" i="1"/>
  <c r="L44" i="1" s="1"/>
  <c r="K43" i="1"/>
  <c r="L43" i="1" s="1"/>
  <c r="L46" i="1" s="1"/>
  <c r="G42" i="1"/>
  <c r="K41" i="1"/>
  <c r="L41" i="1" s="1"/>
  <c r="K40" i="1"/>
  <c r="L40" i="1" s="1"/>
  <c r="L42" i="1" s="1"/>
  <c r="G39" i="1"/>
  <c r="K38" i="1"/>
  <c r="L38" i="1" s="1"/>
  <c r="K37" i="1"/>
  <c r="L37" i="1" s="1"/>
  <c r="G36" i="1"/>
  <c r="K35" i="1"/>
  <c r="L35" i="1" s="1"/>
  <c r="K34" i="1"/>
  <c r="L34" i="1" s="1"/>
  <c r="K33" i="1"/>
  <c r="L33" i="1" s="1"/>
  <c r="L36" i="1" s="1"/>
  <c r="K31" i="1"/>
  <c r="L31" i="1" s="1"/>
  <c r="K30" i="1"/>
  <c r="L30" i="1" s="1"/>
  <c r="K29" i="1"/>
  <c r="L29" i="1" s="1"/>
  <c r="L32" i="1" s="1"/>
  <c r="K28" i="1"/>
  <c r="F28" i="1"/>
  <c r="L28" i="1" s="1"/>
  <c r="C28" i="1"/>
  <c r="G28" i="1" s="1"/>
  <c r="G32" i="1" s="1"/>
  <c r="L27" i="1"/>
  <c r="K27" i="1"/>
  <c r="K26" i="1"/>
  <c r="L26" i="1" s="1"/>
  <c r="K24" i="1"/>
  <c r="L24" i="1" s="1"/>
  <c r="L23" i="1"/>
  <c r="K23" i="1"/>
  <c r="F22" i="1"/>
  <c r="C22" i="1"/>
  <c r="K21" i="1"/>
  <c r="L21" i="1" s="1"/>
  <c r="L20" i="1"/>
  <c r="K20" i="1"/>
  <c r="K19" i="1"/>
  <c r="K22" i="1" s="1"/>
  <c r="K17" i="1"/>
  <c r="L17" i="1" s="1"/>
  <c r="O16" i="1"/>
  <c r="N16" i="1"/>
  <c r="F16" i="1"/>
  <c r="C16" i="1"/>
  <c r="K15" i="1"/>
  <c r="L15" i="1" s="1"/>
  <c r="L14" i="1"/>
  <c r="K14" i="1"/>
  <c r="K16" i="1" s="1"/>
  <c r="F13" i="1"/>
  <c r="L13" i="1" s="1"/>
  <c r="C13" i="1"/>
  <c r="K12" i="1"/>
  <c r="L12" i="1" s="1"/>
  <c r="L11" i="1"/>
  <c r="K11" i="1"/>
  <c r="K13" i="1" s="1"/>
  <c r="G10" i="1"/>
  <c r="K9" i="1"/>
  <c r="L9" i="1" s="1"/>
  <c r="K8" i="1"/>
  <c r="L8" i="1" s="1"/>
  <c r="L7" i="1"/>
  <c r="K7" i="1"/>
  <c r="K6" i="1"/>
  <c r="L6" i="1" s="1"/>
  <c r="G5" i="1"/>
  <c r="K4" i="1"/>
  <c r="L4" i="1" s="1"/>
  <c r="K3" i="1"/>
  <c r="L3" i="1" s="1"/>
  <c r="K2" i="1"/>
  <c r="L2" i="1" s="1"/>
  <c r="L5" i="1" s="1"/>
  <c r="G16" i="1" l="1"/>
  <c r="L16" i="1"/>
  <c r="G22" i="1"/>
  <c r="G25" i="1" s="1"/>
  <c r="L10" i="1"/>
  <c r="L22" i="1"/>
  <c r="L25" i="1" s="1"/>
  <c r="G13" i="1"/>
  <c r="L39" i="1"/>
  <c r="L19" i="1"/>
</calcChain>
</file>

<file path=xl/sharedStrings.xml><?xml version="1.0" encoding="utf-8"?>
<sst xmlns="http://schemas.openxmlformats.org/spreadsheetml/2006/main" count="76" uniqueCount="70">
  <si>
    <t>area</t>
    <phoneticPr fontId="1" type="noConversion"/>
  </si>
  <si>
    <t>mean</t>
    <phoneticPr fontId="1" type="noConversion"/>
  </si>
  <si>
    <t>stdDev</t>
    <phoneticPr fontId="1" type="noConversion"/>
  </si>
  <si>
    <t>IntDen</t>
    <phoneticPr fontId="1" type="noConversion"/>
  </si>
  <si>
    <t>%area</t>
    <phoneticPr fontId="1" type="noConversion"/>
  </si>
  <si>
    <t>RawIntDen</t>
    <phoneticPr fontId="1" type="noConversion"/>
  </si>
  <si>
    <t>min</t>
    <phoneticPr fontId="1" type="noConversion"/>
  </si>
  <si>
    <t>max</t>
    <phoneticPr fontId="1" type="noConversion"/>
  </si>
  <si>
    <t>T area</t>
    <phoneticPr fontId="1" type="noConversion"/>
  </si>
  <si>
    <t>T mean</t>
    <phoneticPr fontId="1" type="noConversion"/>
  </si>
  <si>
    <t>1o-1</t>
    <phoneticPr fontId="1" type="noConversion"/>
  </si>
  <si>
    <t>1o-2</t>
    <phoneticPr fontId="1" type="noConversion"/>
  </si>
  <si>
    <t>1o-3</t>
    <phoneticPr fontId="1" type="noConversion"/>
  </si>
  <si>
    <t>1-open</t>
    <phoneticPr fontId="1" type="noConversion"/>
  </si>
  <si>
    <t>1x-1</t>
    <phoneticPr fontId="1" type="noConversion"/>
  </si>
  <si>
    <t>1x-2</t>
    <phoneticPr fontId="1" type="noConversion"/>
  </si>
  <si>
    <t>open</t>
    <phoneticPr fontId="1" type="noConversion"/>
  </si>
  <si>
    <t>close</t>
    <phoneticPr fontId="1" type="noConversion"/>
  </si>
  <si>
    <t>1x-3</t>
    <phoneticPr fontId="1" type="noConversion"/>
  </si>
  <si>
    <t>1x-4</t>
    <phoneticPr fontId="1" type="noConversion"/>
  </si>
  <si>
    <t>1-close</t>
    <phoneticPr fontId="1" type="noConversion"/>
  </si>
  <si>
    <t>2o-1-1</t>
    <phoneticPr fontId="1" type="noConversion"/>
  </si>
  <si>
    <t>2o-1-2</t>
    <phoneticPr fontId="1" type="noConversion"/>
  </si>
  <si>
    <t>2o-2-1</t>
    <phoneticPr fontId="1" type="noConversion"/>
  </si>
  <si>
    <t>2o-2-2</t>
    <phoneticPr fontId="1" type="noConversion"/>
  </si>
  <si>
    <t>2o-3</t>
    <phoneticPr fontId="1" type="noConversion"/>
  </si>
  <si>
    <t>2-open</t>
    <phoneticPr fontId="1" type="noConversion"/>
  </si>
  <si>
    <t>2x-2-1</t>
    <phoneticPr fontId="1" type="noConversion"/>
  </si>
  <si>
    <t>2x-2-2</t>
    <phoneticPr fontId="1" type="noConversion"/>
  </si>
  <si>
    <t>2x-2-3</t>
    <phoneticPr fontId="1" type="noConversion"/>
  </si>
  <si>
    <t>2x-3</t>
    <phoneticPr fontId="1" type="noConversion"/>
  </si>
  <si>
    <t>2x-1</t>
    <phoneticPr fontId="1" type="noConversion"/>
  </si>
  <si>
    <t>2-close</t>
    <phoneticPr fontId="1" type="noConversion"/>
  </si>
  <si>
    <t>3o-2-1</t>
    <phoneticPr fontId="1" type="noConversion"/>
  </si>
  <si>
    <t>3o-2-2</t>
    <phoneticPr fontId="1" type="noConversion"/>
  </si>
  <si>
    <t>3o-3</t>
    <phoneticPr fontId="1" type="noConversion"/>
  </si>
  <si>
    <t>3o-4</t>
    <phoneticPr fontId="1" type="noConversion"/>
  </si>
  <si>
    <t>3o-1</t>
    <phoneticPr fontId="1" type="noConversion"/>
  </si>
  <si>
    <t>3-open</t>
    <phoneticPr fontId="1" type="noConversion"/>
  </si>
  <si>
    <t>3x-1</t>
    <phoneticPr fontId="1" type="noConversion"/>
  </si>
  <si>
    <t>3x-2</t>
    <phoneticPr fontId="1" type="noConversion"/>
  </si>
  <si>
    <t>3x-3</t>
    <phoneticPr fontId="1" type="noConversion"/>
  </si>
  <si>
    <t>3-close</t>
    <phoneticPr fontId="1" type="noConversion"/>
  </si>
  <si>
    <t>5.17 xiao o-2</t>
    <phoneticPr fontId="1" type="noConversion"/>
  </si>
  <si>
    <t>5.17 xiao o-3</t>
    <phoneticPr fontId="1" type="noConversion"/>
  </si>
  <si>
    <t>4-open</t>
    <phoneticPr fontId="1" type="noConversion"/>
  </si>
  <si>
    <t>5.17 xiao x-1</t>
    <phoneticPr fontId="1" type="noConversion"/>
  </si>
  <si>
    <t>5.17xiao-x-2</t>
    <phoneticPr fontId="1" type="noConversion"/>
  </si>
  <si>
    <t>4-close</t>
    <phoneticPr fontId="1" type="noConversion"/>
  </si>
  <si>
    <t>5.23 4o-1</t>
    <phoneticPr fontId="1" type="noConversion"/>
  </si>
  <si>
    <t>5.23 4o-2</t>
    <phoneticPr fontId="1" type="noConversion"/>
  </si>
  <si>
    <t>5.23 4o-3</t>
    <phoneticPr fontId="1" type="noConversion"/>
  </si>
  <si>
    <t>5-open</t>
    <phoneticPr fontId="1" type="noConversion"/>
  </si>
  <si>
    <t>5.23 4x-1</t>
    <phoneticPr fontId="1" type="noConversion"/>
  </si>
  <si>
    <t>5.23 4x-2</t>
    <phoneticPr fontId="1" type="noConversion"/>
  </si>
  <si>
    <t>5.23 4x-3</t>
    <phoneticPr fontId="1" type="noConversion"/>
  </si>
  <si>
    <t>5-close</t>
    <phoneticPr fontId="1" type="noConversion"/>
  </si>
  <si>
    <t>8o-3-1</t>
    <phoneticPr fontId="1" type="noConversion"/>
  </si>
  <si>
    <t>8o-3-2</t>
    <phoneticPr fontId="1" type="noConversion"/>
  </si>
  <si>
    <t>8o-2</t>
    <phoneticPr fontId="1" type="noConversion"/>
  </si>
  <si>
    <t>6-open</t>
    <phoneticPr fontId="1" type="noConversion"/>
  </si>
  <si>
    <t>8x-1</t>
    <phoneticPr fontId="1" type="noConversion"/>
  </si>
  <si>
    <t>8x-2</t>
    <phoneticPr fontId="1" type="noConversion"/>
  </si>
  <si>
    <t>8x-3</t>
    <phoneticPr fontId="1" type="noConversion"/>
  </si>
  <si>
    <t>8x-4</t>
    <phoneticPr fontId="1" type="noConversion"/>
  </si>
  <si>
    <t>6-close</t>
    <phoneticPr fontId="1" type="noConversion"/>
  </si>
  <si>
    <t>normalization</t>
  </si>
  <si>
    <t>summerize</t>
    <phoneticPr fontId="1" type="noConversion"/>
  </si>
  <si>
    <t>open</t>
    <phoneticPr fontId="1" type="noConversion"/>
  </si>
  <si>
    <t>clos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color rgb="FF00B0F0"/>
      <name val="等线"/>
      <family val="2"/>
      <scheme val="minor"/>
    </font>
    <font>
      <sz val="11"/>
      <color rgb="FFC00000"/>
      <name val="等线"/>
      <family val="2"/>
      <scheme val="minor"/>
    </font>
    <font>
      <sz val="11"/>
      <color rgb="FF7030A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%area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Q$30:$R$30</c:f>
              <c:numCache>
                <c:formatCode>General</c:formatCode>
                <c:ptCount val="2"/>
                <c:pt idx="0">
                  <c:v>0.23920155428900322</c:v>
                </c:pt>
                <c:pt idx="1">
                  <c:v>2.29199802721753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6EF-49EA-B2B5-9E2775620A1A}"/>
            </c:ext>
          </c:extLst>
        </c:ser>
        <c:ser>
          <c:idx val="1"/>
          <c:order val="1"/>
          <c:tx>
            <c:v>数据2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Q$31:$R$31</c:f>
              <c:numCache>
                <c:formatCode>General</c:formatCode>
                <c:ptCount val="2"/>
                <c:pt idx="0">
                  <c:v>1.3238811976644604</c:v>
                </c:pt>
                <c:pt idx="1">
                  <c:v>2.3477886008328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6EF-49EA-B2B5-9E2775620A1A}"/>
            </c:ext>
          </c:extLst>
        </c:ser>
        <c:ser>
          <c:idx val="2"/>
          <c:order val="2"/>
          <c:tx>
            <c:v>数据3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Q$32:$R$32</c:f>
              <c:numCache>
                <c:formatCode>General</c:formatCode>
                <c:ptCount val="2"/>
                <c:pt idx="0">
                  <c:v>1.3670249357589395</c:v>
                </c:pt>
                <c:pt idx="1">
                  <c:v>2.17180891174555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6EF-49EA-B2B5-9E2775620A1A}"/>
            </c:ext>
          </c:extLst>
        </c:ser>
        <c:ser>
          <c:idx val="3"/>
          <c:order val="3"/>
          <c:tx>
            <c:v>数据4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1!$Q$33:$R$33</c:f>
              <c:numCache>
                <c:formatCode>General</c:formatCode>
                <c:ptCount val="2"/>
                <c:pt idx="0">
                  <c:v>0.83586066669154502</c:v>
                </c:pt>
                <c:pt idx="1">
                  <c:v>4.37093353155292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6EF-49EA-B2B5-9E2775620A1A}"/>
            </c:ext>
          </c:extLst>
        </c:ser>
        <c:ser>
          <c:idx val="4"/>
          <c:order val="4"/>
          <c:tx>
            <c:v>数据5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Sheet1!$Q$34:$R$34</c:f>
              <c:numCache>
                <c:formatCode>General</c:formatCode>
                <c:ptCount val="2"/>
                <c:pt idx="0">
                  <c:v>1.4232744625193186</c:v>
                </c:pt>
                <c:pt idx="1">
                  <c:v>2.7369498994613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6EF-49EA-B2B5-9E2775620A1A}"/>
            </c:ext>
          </c:extLst>
        </c:ser>
        <c:ser>
          <c:idx val="5"/>
          <c:order val="5"/>
          <c:tx>
            <c:v>数据6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Sheet1!$Q$35:$R$35</c:f>
              <c:numCache>
                <c:formatCode>General</c:formatCode>
                <c:ptCount val="2"/>
                <c:pt idx="0">
                  <c:v>0.81075793144591513</c:v>
                </c:pt>
                <c:pt idx="1">
                  <c:v>2.27245678991177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6EF-49EA-B2B5-9E2775620A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51237567"/>
        <c:axId val="2051238399"/>
      </c:lineChart>
      <c:catAx>
        <c:axId val="205123756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51238399"/>
        <c:crosses val="autoZero"/>
        <c:auto val="1"/>
        <c:lblAlgn val="ctr"/>
        <c:lblOffset val="100"/>
        <c:noMultiLvlLbl val="0"/>
      </c:catAx>
      <c:valAx>
        <c:axId val="2051238399"/>
        <c:scaling>
          <c:orientation val="minMax"/>
          <c:max val="5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51237567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 mean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S$30:$T$30</c:f>
              <c:numCache>
                <c:formatCode>General</c:formatCode>
                <c:ptCount val="2"/>
                <c:pt idx="0">
                  <c:v>0.24211164007967392</c:v>
                </c:pt>
                <c:pt idx="1">
                  <c:v>2.10888154965726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4E-4DC3-BEDB-FD4AF7E207DD}"/>
            </c:ext>
          </c:extLst>
        </c:ser>
        <c:ser>
          <c:idx val="1"/>
          <c:order val="1"/>
          <c:tx>
            <c:v>数据2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S$31:$T$31</c:f>
              <c:numCache>
                <c:formatCode>General</c:formatCode>
                <c:ptCount val="2"/>
                <c:pt idx="0">
                  <c:v>1.3556292745144478</c:v>
                </c:pt>
                <c:pt idx="1">
                  <c:v>2.16778345143007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C4E-4DC3-BEDB-FD4AF7E207DD}"/>
            </c:ext>
          </c:extLst>
        </c:ser>
        <c:ser>
          <c:idx val="2"/>
          <c:order val="2"/>
          <c:tx>
            <c:v>数据3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S$32:$T$32</c:f>
              <c:numCache>
                <c:formatCode>General</c:formatCode>
                <c:ptCount val="2"/>
                <c:pt idx="0">
                  <c:v>1.2076829667623856</c:v>
                </c:pt>
                <c:pt idx="1">
                  <c:v>1.96514930986482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C4E-4DC3-BEDB-FD4AF7E207DD}"/>
            </c:ext>
          </c:extLst>
        </c:ser>
        <c:ser>
          <c:idx val="3"/>
          <c:order val="3"/>
          <c:tx>
            <c:v>数据4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1!$S$33:$T$33</c:f>
              <c:numCache>
                <c:formatCode>General</c:formatCode>
                <c:ptCount val="2"/>
                <c:pt idx="0">
                  <c:v>0.9834096135911683</c:v>
                </c:pt>
                <c:pt idx="1">
                  <c:v>2.19195952022257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C4E-4DC3-BEDB-FD4AF7E207DD}"/>
            </c:ext>
          </c:extLst>
        </c:ser>
        <c:ser>
          <c:idx val="4"/>
          <c:order val="4"/>
          <c:tx>
            <c:v>数据5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Sheet1!$S$34:$T$34</c:f>
              <c:numCache>
                <c:formatCode>General</c:formatCode>
                <c:ptCount val="2"/>
                <c:pt idx="0">
                  <c:v>1.4431073118579758</c:v>
                </c:pt>
                <c:pt idx="1">
                  <c:v>3.61353188053106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C4E-4DC3-BEDB-FD4AF7E207DD}"/>
            </c:ext>
          </c:extLst>
        </c:ser>
        <c:ser>
          <c:idx val="5"/>
          <c:order val="5"/>
          <c:tx>
            <c:v>数据6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Sheet1!$S$35:$T$35</c:f>
              <c:numCache>
                <c:formatCode>General</c:formatCode>
                <c:ptCount val="2"/>
                <c:pt idx="0">
                  <c:v>0.76806012620550312</c:v>
                </c:pt>
                <c:pt idx="1">
                  <c:v>1.24170726762719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C4E-4DC3-BEDB-FD4AF7E207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134723087"/>
        <c:axId val="2134719343"/>
      </c:lineChart>
      <c:catAx>
        <c:axId val="213472308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34719343"/>
        <c:crosses val="autoZero"/>
        <c:auto val="1"/>
        <c:lblAlgn val="ctr"/>
        <c:lblOffset val="100"/>
        <c:noMultiLvlLbl val="0"/>
      </c:catAx>
      <c:valAx>
        <c:axId val="2134719343"/>
        <c:scaling>
          <c:orientation val="minMax"/>
          <c:max val="5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134723087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03860</xdr:colOff>
      <xdr:row>37</xdr:row>
      <xdr:rowOff>41910</xdr:rowOff>
    </xdr:from>
    <xdr:to>
      <xdr:col>20</xdr:col>
      <xdr:colOff>99060</xdr:colOff>
      <xdr:row>52</xdr:row>
      <xdr:rowOff>156210</xdr:rowOff>
    </xdr:to>
    <xdr:graphicFrame macro="">
      <xdr:nvGraphicFramePr>
        <xdr:cNvPr id="4" name="图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190500</xdr:colOff>
      <xdr:row>37</xdr:row>
      <xdr:rowOff>26670</xdr:rowOff>
    </xdr:from>
    <xdr:to>
      <xdr:col>27</xdr:col>
      <xdr:colOff>495300</xdr:colOff>
      <xdr:row>52</xdr:row>
      <xdr:rowOff>140970</xdr:rowOff>
    </xdr:to>
    <xdr:graphicFrame macro="">
      <xdr:nvGraphicFramePr>
        <xdr:cNvPr id="5" name="图表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0"/>
  <sheetViews>
    <sheetView tabSelected="1" topLeftCell="I1" workbookViewId="0">
      <selection activeCell="X35" sqref="X35"/>
    </sheetView>
  </sheetViews>
  <sheetFormatPr defaultRowHeight="13.8" x14ac:dyDescent="0.25"/>
  <cols>
    <col min="1" max="2" width="13.33203125" customWidth="1"/>
  </cols>
  <sheetData>
    <row r="1" spans="1:15" x14ac:dyDescent="0.25"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</row>
    <row r="2" spans="1:15" x14ac:dyDescent="0.25">
      <c r="A2" t="s">
        <v>10</v>
      </c>
      <c r="C2">
        <v>44</v>
      </c>
      <c r="D2">
        <v>134.90899999999999</v>
      </c>
      <c r="E2">
        <v>67.594999999999999</v>
      </c>
      <c r="F2">
        <v>5936</v>
      </c>
      <c r="G2">
        <v>0.127</v>
      </c>
      <c r="H2">
        <v>5936</v>
      </c>
      <c r="I2">
        <v>50</v>
      </c>
      <c r="J2">
        <v>255</v>
      </c>
      <c r="K2">
        <f>C2/(G2/100)</f>
        <v>34645.669291338578</v>
      </c>
      <c r="L2">
        <f>F2/K2</f>
        <v>0.17133454545454549</v>
      </c>
    </row>
    <row r="3" spans="1:15" x14ac:dyDescent="0.25">
      <c r="A3" t="s">
        <v>11</v>
      </c>
      <c r="C3">
        <v>72</v>
      </c>
      <c r="D3">
        <v>153.833</v>
      </c>
      <c r="E3">
        <v>67.212999999999994</v>
      </c>
      <c r="F3">
        <v>11076</v>
      </c>
      <c r="G3">
        <v>0.20499999999999999</v>
      </c>
      <c r="H3">
        <v>11076</v>
      </c>
      <c r="I3">
        <v>50</v>
      </c>
      <c r="J3">
        <v>255</v>
      </c>
      <c r="K3">
        <f t="shared" ref="K3:K59" si="0">C3/(G3/100)</f>
        <v>35121.951219512201</v>
      </c>
      <c r="L3">
        <f t="shared" ref="L3:L59" si="1">F3/K3</f>
        <v>0.3153583333333333</v>
      </c>
    </row>
    <row r="4" spans="1:15" x14ac:dyDescent="0.25">
      <c r="A4" t="s">
        <v>12</v>
      </c>
      <c r="C4">
        <v>379</v>
      </c>
      <c r="D4">
        <v>65.099999999999994</v>
      </c>
      <c r="E4">
        <v>21.449000000000002</v>
      </c>
      <c r="F4">
        <v>24673</v>
      </c>
      <c r="G4">
        <v>1.091</v>
      </c>
      <c r="H4">
        <v>24673</v>
      </c>
      <c r="I4">
        <v>50</v>
      </c>
      <c r="J4">
        <v>255</v>
      </c>
      <c r="K4">
        <f t="shared" si="0"/>
        <v>34738.771769019251</v>
      </c>
      <c r="L4">
        <f t="shared" si="1"/>
        <v>0.71024387862796823</v>
      </c>
    </row>
    <row r="5" spans="1:15" x14ac:dyDescent="0.25">
      <c r="B5" t="s">
        <v>13</v>
      </c>
      <c r="G5" s="1">
        <f>AVERAGE(G2:G4)</f>
        <v>0.47433333333333333</v>
      </c>
      <c r="L5" s="1">
        <f>AVERAGE(L2:L4)</f>
        <v>0.39897891913861566</v>
      </c>
    </row>
    <row r="6" spans="1:15" x14ac:dyDescent="0.25">
      <c r="A6" t="s">
        <v>14</v>
      </c>
      <c r="C6">
        <v>2133</v>
      </c>
      <c r="D6">
        <v>79.587000000000003</v>
      </c>
      <c r="E6">
        <v>29.196000000000002</v>
      </c>
      <c r="F6">
        <v>169760</v>
      </c>
      <c r="G6">
        <v>8.4039999999999999</v>
      </c>
      <c r="H6">
        <v>169760</v>
      </c>
      <c r="I6">
        <v>50</v>
      </c>
      <c r="J6">
        <v>255</v>
      </c>
      <c r="K6">
        <f t="shared" si="0"/>
        <v>25380.771061399333</v>
      </c>
      <c r="L6">
        <f t="shared" si="1"/>
        <v>6.6885280825128932</v>
      </c>
    </row>
    <row r="7" spans="1:15" x14ac:dyDescent="0.25">
      <c r="A7" t="s">
        <v>15</v>
      </c>
      <c r="C7">
        <v>1643</v>
      </c>
      <c r="D7">
        <v>78.218999999999994</v>
      </c>
      <c r="E7">
        <v>26.849</v>
      </c>
      <c r="F7">
        <v>128514</v>
      </c>
      <c r="G7">
        <v>6.5460000000000003</v>
      </c>
      <c r="H7">
        <v>128514</v>
      </c>
      <c r="I7">
        <v>50</v>
      </c>
      <c r="J7">
        <v>255</v>
      </c>
      <c r="K7">
        <f t="shared" si="0"/>
        <v>25099.297280782157</v>
      </c>
      <c r="L7">
        <f t="shared" si="1"/>
        <v>5.120223031040779</v>
      </c>
    </row>
    <row r="8" spans="1:15" x14ac:dyDescent="0.25">
      <c r="A8" t="s">
        <v>18</v>
      </c>
      <c r="C8">
        <v>402</v>
      </c>
      <c r="D8">
        <v>64.206000000000003</v>
      </c>
      <c r="E8">
        <v>17.21</v>
      </c>
      <c r="F8">
        <v>25811</v>
      </c>
      <c r="G8">
        <v>1.5489999999999999</v>
      </c>
      <c r="H8">
        <v>25811</v>
      </c>
      <c r="I8">
        <v>50</v>
      </c>
      <c r="J8">
        <v>255</v>
      </c>
      <c r="K8">
        <f t="shared" si="0"/>
        <v>25952.227243382829</v>
      </c>
      <c r="L8">
        <f t="shared" si="1"/>
        <v>0.99455818407960195</v>
      </c>
    </row>
    <row r="9" spans="1:15" x14ac:dyDescent="0.25">
      <c r="A9" t="s">
        <v>19</v>
      </c>
      <c r="C9">
        <v>459</v>
      </c>
      <c r="D9">
        <v>65.301000000000002</v>
      </c>
      <c r="E9">
        <v>17.332000000000001</v>
      </c>
      <c r="F9">
        <v>29973</v>
      </c>
      <c r="G9">
        <v>1.681</v>
      </c>
      <c r="H9">
        <v>29973</v>
      </c>
      <c r="I9">
        <v>50</v>
      </c>
      <c r="J9">
        <v>255</v>
      </c>
      <c r="K9">
        <f t="shared" si="0"/>
        <v>27305.175490779297</v>
      </c>
      <c r="L9">
        <f t="shared" si="1"/>
        <v>1.0977039869281047</v>
      </c>
    </row>
    <row r="10" spans="1:15" x14ac:dyDescent="0.25">
      <c r="B10" t="s">
        <v>20</v>
      </c>
      <c r="G10" s="1">
        <f>AVERAGE(G6:G9)</f>
        <v>4.5449999999999999</v>
      </c>
      <c r="L10" s="1">
        <f>AVERAGE(L6:L9)</f>
        <v>3.4752533211403449</v>
      </c>
    </row>
    <row r="11" spans="1:15" x14ac:dyDescent="0.25">
      <c r="A11" t="s">
        <v>21</v>
      </c>
      <c r="C11">
        <v>706</v>
      </c>
      <c r="D11">
        <v>85.513000000000005</v>
      </c>
      <c r="E11">
        <v>37.380000000000003</v>
      </c>
      <c r="F11">
        <v>60372</v>
      </c>
      <c r="G11">
        <v>4.8490000000000002</v>
      </c>
      <c r="H11">
        <v>60372</v>
      </c>
      <c r="I11">
        <v>50</v>
      </c>
      <c r="J11">
        <v>255</v>
      </c>
      <c r="K11">
        <f t="shared" si="0"/>
        <v>14559.703031552895</v>
      </c>
      <c r="L11">
        <f t="shared" si="1"/>
        <v>4.1465131444759216</v>
      </c>
    </row>
    <row r="12" spans="1:15" x14ac:dyDescent="0.25">
      <c r="A12" t="s">
        <v>22</v>
      </c>
      <c r="C12">
        <v>637</v>
      </c>
      <c r="D12">
        <v>77.495999999999995</v>
      </c>
      <c r="E12">
        <v>28.402000000000001</v>
      </c>
      <c r="F12">
        <v>49365</v>
      </c>
      <c r="G12">
        <v>5.4260000000000002</v>
      </c>
      <c r="H12">
        <v>49365</v>
      </c>
      <c r="I12">
        <v>50</v>
      </c>
      <c r="J12">
        <v>255</v>
      </c>
      <c r="K12">
        <f t="shared" si="0"/>
        <v>11739.771470696645</v>
      </c>
      <c r="L12">
        <f t="shared" si="1"/>
        <v>4.2049370486656201</v>
      </c>
    </row>
    <row r="13" spans="1:15" x14ac:dyDescent="0.25">
      <c r="C13">
        <f>SUM(C11:C12)</f>
        <v>1343</v>
      </c>
      <c r="F13">
        <f>SUM(F11:F12)</f>
        <v>109737</v>
      </c>
      <c r="G13" s="2">
        <f>C13/K13*100</f>
        <v>5.1065659121254523</v>
      </c>
      <c r="K13">
        <f>SUM(K11:K12)</f>
        <v>26299.474502249541</v>
      </c>
      <c r="L13" s="2">
        <f>F13/K13</f>
        <v>4.1725928778772206</v>
      </c>
      <c r="N13">
        <v>5.1065659121254523</v>
      </c>
      <c r="O13">
        <v>4.1725928778772206</v>
      </c>
    </row>
    <row r="14" spans="1:15" x14ac:dyDescent="0.25">
      <c r="A14" t="s">
        <v>23</v>
      </c>
      <c r="C14">
        <v>94</v>
      </c>
      <c r="D14">
        <v>158.72300000000001</v>
      </c>
      <c r="E14">
        <v>71.914000000000001</v>
      </c>
      <c r="F14">
        <v>14920</v>
      </c>
      <c r="G14">
        <v>0.63900000000000001</v>
      </c>
      <c r="H14">
        <v>14920</v>
      </c>
      <c r="I14">
        <v>50</v>
      </c>
      <c r="J14">
        <v>255</v>
      </c>
      <c r="K14">
        <f t="shared" si="0"/>
        <v>14710.485133020346</v>
      </c>
      <c r="L14">
        <f t="shared" si="1"/>
        <v>1.0142425531914894</v>
      </c>
      <c r="N14">
        <v>0.52614772977012003</v>
      </c>
      <c r="O14">
        <v>0.86343418003604244</v>
      </c>
    </row>
    <row r="15" spans="1:15" x14ac:dyDescent="0.25">
      <c r="A15" t="s">
        <v>24</v>
      </c>
      <c r="C15">
        <v>49</v>
      </c>
      <c r="D15">
        <v>174.429</v>
      </c>
      <c r="E15">
        <v>74.010999999999996</v>
      </c>
      <c r="F15">
        <v>8547</v>
      </c>
      <c r="G15">
        <v>0.39300000000000002</v>
      </c>
      <c r="H15">
        <v>8547</v>
      </c>
      <c r="I15">
        <v>50</v>
      </c>
      <c r="J15">
        <v>255</v>
      </c>
      <c r="K15">
        <f t="shared" si="0"/>
        <v>12468.193384223918</v>
      </c>
      <c r="L15">
        <f t="shared" si="1"/>
        <v>0.68550428571428579</v>
      </c>
      <c r="N15">
        <v>2.2429999999999999</v>
      </c>
      <c r="O15">
        <v>1.6658502560455191</v>
      </c>
    </row>
    <row r="16" spans="1:15" x14ac:dyDescent="0.25">
      <c r="C16">
        <f>SUM(C14:C15)</f>
        <v>143</v>
      </c>
      <c r="F16">
        <f>SUM(F14:F15)</f>
        <v>23467</v>
      </c>
      <c r="G16" s="2">
        <f>C16/K16*100</f>
        <v>0.52614772977012003</v>
      </c>
      <c r="K16">
        <f>SUM(K14:K15)</f>
        <v>27178.678517244261</v>
      </c>
      <c r="L16" s="2">
        <f>F16/K16</f>
        <v>0.86343418003604244</v>
      </c>
      <c r="N16" s="1">
        <f>AVERAGE(N13:N15)</f>
        <v>2.6252378806318575</v>
      </c>
      <c r="O16" s="1">
        <f>AVERAGE(O13:O15)</f>
        <v>2.2339591046529272</v>
      </c>
    </row>
    <row r="17" spans="1:20" x14ac:dyDescent="0.25">
      <c r="A17" t="s">
        <v>25</v>
      </c>
      <c r="C17">
        <v>703</v>
      </c>
      <c r="D17">
        <v>74.269000000000005</v>
      </c>
      <c r="E17">
        <v>25.748000000000001</v>
      </c>
      <c r="F17">
        <v>52211</v>
      </c>
      <c r="G17">
        <v>2.2429999999999999</v>
      </c>
      <c r="H17">
        <v>52211</v>
      </c>
      <c r="I17">
        <v>50</v>
      </c>
      <c r="J17">
        <v>255</v>
      </c>
      <c r="K17">
        <f t="shared" si="0"/>
        <v>31341.952741863577</v>
      </c>
      <c r="L17">
        <f t="shared" si="1"/>
        <v>1.6658502560455191</v>
      </c>
    </row>
    <row r="18" spans="1:20" x14ac:dyDescent="0.25">
      <c r="B18" t="s">
        <v>26</v>
      </c>
    </row>
    <row r="19" spans="1:20" x14ac:dyDescent="0.25">
      <c r="A19" t="s">
        <v>27</v>
      </c>
      <c r="C19">
        <v>282</v>
      </c>
      <c r="D19">
        <v>82.44</v>
      </c>
      <c r="E19">
        <v>34.673999999999999</v>
      </c>
      <c r="F19">
        <v>23248</v>
      </c>
      <c r="G19">
        <v>6.7789999999999999</v>
      </c>
      <c r="H19">
        <v>23248</v>
      </c>
      <c r="I19">
        <v>50</v>
      </c>
      <c r="J19">
        <v>255</v>
      </c>
      <c r="K19">
        <f>C19/(G19/100)</f>
        <v>4159.9055907951024</v>
      </c>
      <c r="L19">
        <f>F19/K19</f>
        <v>5.5885883687943263</v>
      </c>
      <c r="Q19" t="s">
        <v>4</v>
      </c>
      <c r="S19" t="s">
        <v>9</v>
      </c>
    </row>
    <row r="20" spans="1:20" x14ac:dyDescent="0.25">
      <c r="A20" t="s">
        <v>28</v>
      </c>
      <c r="C20">
        <v>196</v>
      </c>
      <c r="D20">
        <v>83.786000000000001</v>
      </c>
      <c r="E20">
        <v>40.354999999999997</v>
      </c>
      <c r="F20">
        <v>16422</v>
      </c>
      <c r="G20">
        <v>7</v>
      </c>
      <c r="H20">
        <v>16422</v>
      </c>
      <c r="I20">
        <v>50</v>
      </c>
      <c r="J20">
        <v>255</v>
      </c>
      <c r="K20">
        <f>C20/(G20/100)</f>
        <v>2799.9999999999995</v>
      </c>
      <c r="L20">
        <f>F20/K20</f>
        <v>5.8650000000000011</v>
      </c>
      <c r="O20" t="s">
        <v>67</v>
      </c>
      <c r="Q20" t="s">
        <v>16</v>
      </c>
      <c r="R20" t="s">
        <v>17</v>
      </c>
      <c r="S20" t="s">
        <v>16</v>
      </c>
      <c r="T20" t="s">
        <v>17</v>
      </c>
    </row>
    <row r="21" spans="1:20" x14ac:dyDescent="0.25">
      <c r="A21" t="s">
        <v>29</v>
      </c>
      <c r="C21">
        <v>898</v>
      </c>
      <c r="D21">
        <v>75.099000000000004</v>
      </c>
      <c r="E21">
        <v>27.465</v>
      </c>
      <c r="F21">
        <v>67439</v>
      </c>
      <c r="G21">
        <v>9.4529999999999994</v>
      </c>
      <c r="H21">
        <v>67439</v>
      </c>
      <c r="I21">
        <v>50</v>
      </c>
      <c r="J21">
        <v>255</v>
      </c>
      <c r="K21">
        <f>C21/(G21/100)</f>
        <v>9499.629747170211</v>
      </c>
      <c r="L21">
        <f>F21/K21</f>
        <v>7.0991187861915366</v>
      </c>
      <c r="Q21">
        <v>0.47433333333333333</v>
      </c>
      <c r="R21">
        <v>4.5449999999999999</v>
      </c>
      <c r="S21">
        <v>0.39897891913861566</v>
      </c>
      <c r="T21">
        <v>3.4752533211403449</v>
      </c>
    </row>
    <row r="22" spans="1:20" x14ac:dyDescent="0.25">
      <c r="C22">
        <f>SUM(C19:C21)</f>
        <v>1376</v>
      </c>
      <c r="F22">
        <f>SUM(F19:F21)</f>
        <v>107109</v>
      </c>
      <c r="G22" s="2">
        <f>C22/K22*100</f>
        <v>8.3598957792334474</v>
      </c>
      <c r="K22">
        <f>SUM(K19:K21)</f>
        <v>16459.535337965313</v>
      </c>
      <c r="L22" s="2">
        <f>F22/K22</f>
        <v>6.5074133504208964</v>
      </c>
      <c r="Q22">
        <v>2.6252378806318575</v>
      </c>
      <c r="R22">
        <v>4.6556319264111492</v>
      </c>
      <c r="S22">
        <v>2.2339591046529272</v>
      </c>
      <c r="T22">
        <v>3.5723185307964846</v>
      </c>
    </row>
    <row r="23" spans="1:20" x14ac:dyDescent="0.25">
      <c r="A23" t="s">
        <v>30</v>
      </c>
      <c r="C23">
        <v>819</v>
      </c>
      <c r="D23">
        <v>75.257999999999996</v>
      </c>
      <c r="E23">
        <v>30.686</v>
      </c>
      <c r="F23">
        <v>61636</v>
      </c>
      <c r="G23">
        <v>3.3929999999999998</v>
      </c>
      <c r="H23">
        <v>61636</v>
      </c>
      <c r="I23">
        <v>50</v>
      </c>
      <c r="J23">
        <v>255</v>
      </c>
      <c r="K23">
        <f t="shared" si="0"/>
        <v>24137.931034482761</v>
      </c>
      <c r="L23">
        <f t="shared" si="1"/>
        <v>2.5534914285714283</v>
      </c>
      <c r="Q23">
        <v>2.7107913092608764</v>
      </c>
      <c r="R23">
        <v>4.3066666666666666</v>
      </c>
      <c r="S23">
        <v>1.9901564608063032</v>
      </c>
      <c r="T23">
        <v>3.2383950946672742</v>
      </c>
    </row>
    <row r="24" spans="1:20" x14ac:dyDescent="0.25">
      <c r="A24" t="s">
        <v>31</v>
      </c>
      <c r="C24">
        <v>627</v>
      </c>
      <c r="D24">
        <v>74.799000000000007</v>
      </c>
      <c r="E24">
        <v>27.141999999999999</v>
      </c>
      <c r="F24">
        <v>46899</v>
      </c>
      <c r="G24">
        <v>2.214</v>
      </c>
      <c r="H24">
        <v>46899</v>
      </c>
      <c r="I24">
        <v>50</v>
      </c>
      <c r="J24">
        <v>255</v>
      </c>
      <c r="K24">
        <f>C24/(G24/100)</f>
        <v>28319.783197831977</v>
      </c>
      <c r="L24">
        <f>F24/K24</f>
        <v>1.6560508133971292</v>
      </c>
      <c r="Q24">
        <v>1.6575</v>
      </c>
      <c r="R24">
        <v>8.6675000000000004</v>
      </c>
      <c r="S24">
        <v>1.6205734865618628</v>
      </c>
      <c r="T24">
        <v>3.6121585888485477</v>
      </c>
    </row>
    <row r="25" spans="1:20" x14ac:dyDescent="0.25">
      <c r="B25" t="s">
        <v>32</v>
      </c>
      <c r="G25" s="3">
        <f>AVERAGE(G22:G24)</f>
        <v>4.6556319264111492</v>
      </c>
      <c r="L25" s="3">
        <f>AVERAGE(L22:L24)</f>
        <v>3.5723185307964846</v>
      </c>
      <c r="Q25">
        <v>2.8223333333333334</v>
      </c>
      <c r="R25">
        <v>5.4273333333333333</v>
      </c>
      <c r="S25">
        <v>2.3781152996058124</v>
      </c>
      <c r="T25">
        <v>5.9547861618415867</v>
      </c>
    </row>
    <row r="26" spans="1:20" x14ac:dyDescent="0.25">
      <c r="A26" t="s">
        <v>33</v>
      </c>
      <c r="C26">
        <v>24</v>
      </c>
      <c r="D26">
        <v>148.292</v>
      </c>
      <c r="E26">
        <v>64.867000000000004</v>
      </c>
      <c r="F26">
        <v>3559</v>
      </c>
      <c r="G26">
        <v>0.184</v>
      </c>
      <c r="H26">
        <v>3559</v>
      </c>
      <c r="I26">
        <v>50</v>
      </c>
      <c r="J26">
        <v>255</v>
      </c>
      <c r="K26">
        <f>C26/(G26/100)</f>
        <v>13043.478260869564</v>
      </c>
      <c r="L26">
        <f>F26/K26</f>
        <v>0.27285666666666669</v>
      </c>
      <c r="Q26">
        <v>1.6077216274462094</v>
      </c>
      <c r="R26">
        <v>4.5062499999999996</v>
      </c>
      <c r="S26">
        <v>1.2656962667556892</v>
      </c>
      <c r="T26">
        <v>2.0462255485173309</v>
      </c>
    </row>
    <row r="27" spans="1:20" x14ac:dyDescent="0.25">
      <c r="A27" t="s">
        <v>34</v>
      </c>
      <c r="C27">
        <v>944</v>
      </c>
      <c r="D27">
        <v>71.373000000000005</v>
      </c>
      <c r="E27">
        <v>23.57</v>
      </c>
      <c r="F27">
        <v>67376</v>
      </c>
      <c r="G27">
        <v>5.742</v>
      </c>
      <c r="H27">
        <v>67376</v>
      </c>
      <c r="I27">
        <v>50</v>
      </c>
      <c r="J27">
        <v>255</v>
      </c>
      <c r="K27">
        <f>C27/(G27/100)</f>
        <v>16440.264716126785</v>
      </c>
      <c r="L27">
        <f>F27/K27</f>
        <v>4.0982308474576268</v>
      </c>
      <c r="Q27" s="4">
        <f>AVERAGE(Q21:Q26)</f>
        <v>1.9829862473342683</v>
      </c>
      <c r="S27" s="4">
        <f>AVERAGE(S21:S26)</f>
        <v>1.6479132562535355</v>
      </c>
    </row>
    <row r="28" spans="1:20" x14ac:dyDescent="0.25">
      <c r="C28">
        <f>SUM(C26:C27)</f>
        <v>968</v>
      </c>
      <c r="F28">
        <f>SUM(F26:F27)</f>
        <v>70935</v>
      </c>
      <c r="G28" s="2">
        <f>C28/K28*100</f>
        <v>3.2831652370435052</v>
      </c>
      <c r="K28">
        <f>SUM(K26:K27)</f>
        <v>29483.742976996349</v>
      </c>
      <c r="L28" s="2">
        <f>F28/K28</f>
        <v>2.4059021290256304</v>
      </c>
      <c r="Q28" s="4"/>
    </row>
    <row r="29" spans="1:20" x14ac:dyDescent="0.25">
      <c r="A29" t="s">
        <v>35</v>
      </c>
      <c r="C29">
        <v>1119</v>
      </c>
      <c r="D29">
        <v>77.721999999999994</v>
      </c>
      <c r="E29">
        <v>28.635000000000002</v>
      </c>
      <c r="F29">
        <v>86971</v>
      </c>
      <c r="G29">
        <v>3.3479999999999999</v>
      </c>
      <c r="H29">
        <v>86971</v>
      </c>
      <c r="I29">
        <v>50</v>
      </c>
      <c r="J29">
        <v>255</v>
      </c>
      <c r="K29">
        <f t="shared" si="0"/>
        <v>33422.939068100364</v>
      </c>
      <c r="L29">
        <f t="shared" si="1"/>
        <v>2.6021350134048253</v>
      </c>
      <c r="Q29" t="s">
        <v>68</v>
      </c>
      <c r="R29" t="s">
        <v>69</v>
      </c>
      <c r="S29" t="s">
        <v>68</v>
      </c>
      <c r="T29" t="s">
        <v>69</v>
      </c>
    </row>
    <row r="30" spans="1:20" x14ac:dyDescent="0.25">
      <c r="A30" t="s">
        <v>36</v>
      </c>
      <c r="C30">
        <v>1420</v>
      </c>
      <c r="D30">
        <v>78.491</v>
      </c>
      <c r="E30">
        <v>29.594000000000001</v>
      </c>
      <c r="F30">
        <v>111457</v>
      </c>
      <c r="G30">
        <v>4.1379999999999999</v>
      </c>
      <c r="H30">
        <v>111457</v>
      </c>
      <c r="I30">
        <v>50</v>
      </c>
      <c r="J30">
        <v>255</v>
      </c>
      <c r="K30">
        <f t="shared" si="0"/>
        <v>34316.094731754471</v>
      </c>
      <c r="L30">
        <f t="shared" si="1"/>
        <v>3.2479511690140845</v>
      </c>
      <c r="O30" t="s">
        <v>66</v>
      </c>
      <c r="Q30">
        <f>Q21/1.982986</f>
        <v>0.23920155428900322</v>
      </c>
      <c r="R30">
        <f>R21/1.982986</f>
        <v>2.2919980272175398</v>
      </c>
      <c r="S30">
        <f>S21/1.647913</f>
        <v>0.24211164007967392</v>
      </c>
      <c r="T30">
        <f>T21/1.647913</f>
        <v>2.1088815496572604</v>
      </c>
    </row>
    <row r="31" spans="1:20" x14ac:dyDescent="0.25">
      <c r="A31" t="s">
        <v>37</v>
      </c>
      <c r="C31">
        <v>25</v>
      </c>
      <c r="D31">
        <v>162.68</v>
      </c>
      <c r="E31">
        <v>75.814999999999998</v>
      </c>
      <c r="F31">
        <v>4067</v>
      </c>
      <c r="G31">
        <v>7.3999999999999996E-2</v>
      </c>
      <c r="H31">
        <v>4067</v>
      </c>
      <c r="I31">
        <v>50</v>
      </c>
      <c r="J31">
        <v>255</v>
      </c>
      <c r="K31">
        <f>C31/(G31/100)</f>
        <v>33783.783783783787</v>
      </c>
      <c r="L31">
        <f>F31/K31</f>
        <v>0.12038319999999998</v>
      </c>
      <c r="Q31">
        <f t="shared" ref="Q31:R31" si="2">Q22/1.982986</f>
        <v>1.3238811976644604</v>
      </c>
      <c r="R31">
        <f t="shared" si="2"/>
        <v>2.3477886008328599</v>
      </c>
      <c r="S31">
        <f t="shared" ref="S31:T31" si="3">S22/1.647913</f>
        <v>1.3556292745144478</v>
      </c>
      <c r="T31">
        <f t="shared" si="3"/>
        <v>2.1677834514300724</v>
      </c>
    </row>
    <row r="32" spans="1:20" x14ac:dyDescent="0.25">
      <c r="B32" t="s">
        <v>38</v>
      </c>
      <c r="G32" s="1">
        <f>AVERAGE(G28:G31)</f>
        <v>2.7107913092608764</v>
      </c>
      <c r="L32" s="1">
        <f>AVERAGE(L29:L31)</f>
        <v>1.9901564608063032</v>
      </c>
      <c r="Q32">
        <f t="shared" ref="Q32:R32" si="4">Q23/1.982986</f>
        <v>1.3670249357589395</v>
      </c>
      <c r="R32">
        <f t="shared" si="4"/>
        <v>2.1718089117455528</v>
      </c>
      <c r="S32">
        <f t="shared" ref="S32:T32" si="5">S23/1.647913</f>
        <v>1.2076829667623856</v>
      </c>
      <c r="T32">
        <f t="shared" si="5"/>
        <v>1.9651493098648256</v>
      </c>
    </row>
    <row r="33" spans="1:20" x14ac:dyDescent="0.25">
      <c r="A33" t="s">
        <v>39</v>
      </c>
      <c r="C33">
        <v>2326</v>
      </c>
      <c r="D33">
        <v>75.156000000000006</v>
      </c>
      <c r="E33">
        <v>25.524999999999999</v>
      </c>
      <c r="F33">
        <v>174812</v>
      </c>
      <c r="G33">
        <v>7.17</v>
      </c>
      <c r="H33">
        <v>174812</v>
      </c>
      <c r="I33">
        <v>50</v>
      </c>
      <c r="J33">
        <v>255</v>
      </c>
      <c r="K33">
        <f t="shared" si="0"/>
        <v>32440.725244072524</v>
      </c>
      <c r="L33">
        <f t="shared" si="1"/>
        <v>5.3886588134135858</v>
      </c>
      <c r="Q33">
        <f t="shared" ref="Q33:R33" si="6">Q24/1.982986</f>
        <v>0.83586066669154502</v>
      </c>
      <c r="R33">
        <f t="shared" si="6"/>
        <v>4.3709335315529207</v>
      </c>
      <c r="S33">
        <f t="shared" ref="S33:T33" si="7">S24/1.647913</f>
        <v>0.9834096135911683</v>
      </c>
      <c r="T33">
        <f t="shared" si="7"/>
        <v>2.1919595202225772</v>
      </c>
    </row>
    <row r="34" spans="1:20" x14ac:dyDescent="0.25">
      <c r="A34" t="s">
        <v>40</v>
      </c>
      <c r="C34">
        <v>1870</v>
      </c>
      <c r="D34">
        <v>74.921999999999997</v>
      </c>
      <c r="E34">
        <v>24.297000000000001</v>
      </c>
      <c r="F34">
        <v>140105</v>
      </c>
      <c r="G34">
        <v>5.6980000000000004</v>
      </c>
      <c r="H34">
        <v>140105</v>
      </c>
      <c r="I34">
        <v>50</v>
      </c>
      <c r="J34">
        <v>255</v>
      </c>
      <c r="K34">
        <f t="shared" si="0"/>
        <v>32818.532818532818</v>
      </c>
      <c r="L34">
        <f t="shared" si="1"/>
        <v>4.2690817647058825</v>
      </c>
      <c r="Q34">
        <f t="shared" ref="Q34:R35" si="8">Q25/1.982986</f>
        <v>1.4232744625193186</v>
      </c>
      <c r="R34">
        <f t="shared" si="8"/>
        <v>2.736949899461385</v>
      </c>
      <c r="S34">
        <f t="shared" ref="S34:T34" si="9">S25/1.647913</f>
        <v>1.4431073118579758</v>
      </c>
      <c r="T34">
        <f t="shared" si="9"/>
        <v>3.6135318805310637</v>
      </c>
    </row>
    <row r="35" spans="1:20" x14ac:dyDescent="0.25">
      <c r="A35" t="s">
        <v>41</v>
      </c>
      <c r="C35">
        <v>17</v>
      </c>
      <c r="D35">
        <v>110.471</v>
      </c>
      <c r="E35">
        <v>69.207999999999998</v>
      </c>
      <c r="F35">
        <v>1878</v>
      </c>
      <c r="G35">
        <v>5.1999999999999998E-2</v>
      </c>
      <c r="H35">
        <v>1878</v>
      </c>
      <c r="I35">
        <v>50</v>
      </c>
      <c r="J35">
        <v>255</v>
      </c>
      <c r="K35">
        <f t="shared" si="0"/>
        <v>32692.307692307695</v>
      </c>
      <c r="L35">
        <f t="shared" si="1"/>
        <v>5.7444705882352939E-2</v>
      </c>
      <c r="Q35">
        <f t="shared" ref="Q35:Q36" si="10">Q26/1.982986</f>
        <v>0.81075793144591513</v>
      </c>
      <c r="R35">
        <f t="shared" si="8"/>
        <v>2.2724567899117796</v>
      </c>
      <c r="S35">
        <f t="shared" ref="S35:T35" si="11">S26/1.647913</f>
        <v>0.76806012620550312</v>
      </c>
      <c r="T35">
        <f t="shared" si="11"/>
        <v>1.2417072676271932</v>
      </c>
    </row>
    <row r="36" spans="1:20" x14ac:dyDescent="0.25">
      <c r="B36" t="s">
        <v>42</v>
      </c>
      <c r="G36" s="3">
        <f>AVERAGE(G33:G35)</f>
        <v>4.3066666666666666</v>
      </c>
      <c r="L36" s="3">
        <f>AVERAGE(L33:L35)</f>
        <v>3.2383950946672742</v>
      </c>
      <c r="Q36">
        <f t="shared" si="10"/>
        <v>1.0000001247281969</v>
      </c>
      <c r="S36">
        <f>S27/1.647913</f>
        <v>1.0000001555018594</v>
      </c>
    </row>
    <row r="37" spans="1:20" x14ac:dyDescent="0.25">
      <c r="A37" t="s">
        <v>43</v>
      </c>
      <c r="C37">
        <v>97</v>
      </c>
      <c r="D37">
        <v>30.948</v>
      </c>
      <c r="E37">
        <v>48.941000000000003</v>
      </c>
      <c r="F37">
        <v>3002</v>
      </c>
      <c r="G37">
        <v>0.58499999999999996</v>
      </c>
      <c r="H37">
        <v>3002</v>
      </c>
      <c r="I37">
        <v>10</v>
      </c>
      <c r="J37">
        <v>255</v>
      </c>
      <c r="K37">
        <f t="shared" si="0"/>
        <v>16581.196581196582</v>
      </c>
      <c r="L37">
        <f t="shared" si="1"/>
        <v>0.18104845360824742</v>
      </c>
    </row>
    <row r="38" spans="1:20" x14ac:dyDescent="0.25">
      <c r="A38" t="s">
        <v>44</v>
      </c>
      <c r="C38">
        <v>743</v>
      </c>
      <c r="D38">
        <v>112.092</v>
      </c>
      <c r="E38">
        <v>25.617000000000001</v>
      </c>
      <c r="F38">
        <v>83284</v>
      </c>
      <c r="G38">
        <v>2.73</v>
      </c>
      <c r="H38">
        <v>83284</v>
      </c>
      <c r="I38">
        <v>90</v>
      </c>
      <c r="J38">
        <v>255</v>
      </c>
      <c r="K38">
        <f t="shared" si="0"/>
        <v>27216.117216117214</v>
      </c>
      <c r="L38">
        <f t="shared" si="1"/>
        <v>3.0600985195154782</v>
      </c>
    </row>
    <row r="39" spans="1:20" x14ac:dyDescent="0.25">
      <c r="B39" t="s">
        <v>45</v>
      </c>
      <c r="G39" s="1">
        <f>AVERAGE(G37:G38)</f>
        <v>1.6575</v>
      </c>
      <c r="L39" s="1">
        <f>AVERAGE(L37:L38)</f>
        <v>1.6205734865618628</v>
      </c>
    </row>
    <row r="40" spans="1:20" x14ac:dyDescent="0.25">
      <c r="A40" t="s">
        <v>46</v>
      </c>
      <c r="C40">
        <v>2487</v>
      </c>
      <c r="D40">
        <v>47.253</v>
      </c>
      <c r="E40">
        <v>16.719000000000001</v>
      </c>
      <c r="F40">
        <v>117518</v>
      </c>
      <c r="G40">
        <v>8.1649999999999991</v>
      </c>
      <c r="H40">
        <v>117518</v>
      </c>
      <c r="I40">
        <v>35</v>
      </c>
      <c r="J40">
        <v>255</v>
      </c>
      <c r="K40">
        <f t="shared" si="0"/>
        <v>30459.27740355175</v>
      </c>
      <c r="L40">
        <f t="shared" si="1"/>
        <v>3.8582005227181337</v>
      </c>
    </row>
    <row r="41" spans="1:20" x14ac:dyDescent="0.25">
      <c r="A41" t="s">
        <v>47</v>
      </c>
      <c r="C41">
        <v>2852</v>
      </c>
      <c r="D41">
        <v>36.707999999999998</v>
      </c>
      <c r="E41">
        <v>1.4</v>
      </c>
      <c r="F41">
        <v>104691</v>
      </c>
      <c r="G41">
        <v>9.17</v>
      </c>
      <c r="H41">
        <v>104691</v>
      </c>
      <c r="I41">
        <v>35</v>
      </c>
      <c r="J41">
        <v>39</v>
      </c>
      <c r="K41">
        <f t="shared" si="0"/>
        <v>31101.417666303161</v>
      </c>
      <c r="L41">
        <f t="shared" si="1"/>
        <v>3.3661166549789621</v>
      </c>
    </row>
    <row r="42" spans="1:20" x14ac:dyDescent="0.25">
      <c r="B42" t="s">
        <v>48</v>
      </c>
      <c r="G42" s="1">
        <f>AVERAGE(G40:G41)</f>
        <v>8.6675000000000004</v>
      </c>
      <c r="L42" s="1">
        <f>AVERAGE(L40:L41)</f>
        <v>3.6121585888485477</v>
      </c>
    </row>
    <row r="43" spans="1:20" x14ac:dyDescent="0.25">
      <c r="A43" t="s">
        <v>49</v>
      </c>
      <c r="C43">
        <v>400</v>
      </c>
      <c r="D43">
        <v>113.658</v>
      </c>
      <c r="E43">
        <v>28.134</v>
      </c>
      <c r="F43">
        <v>45463</v>
      </c>
      <c r="G43">
        <v>3.2410000000000001</v>
      </c>
      <c r="H43">
        <v>45463</v>
      </c>
      <c r="I43">
        <v>89</v>
      </c>
      <c r="J43">
        <v>255</v>
      </c>
      <c r="K43">
        <f>C43/(G43/100)</f>
        <v>12341.869793273681</v>
      </c>
      <c r="L43">
        <f>F43/K43</f>
        <v>3.6836395749999999</v>
      </c>
    </row>
    <row r="44" spans="1:20" x14ac:dyDescent="0.25">
      <c r="A44" t="s">
        <v>50</v>
      </c>
      <c r="C44">
        <v>261</v>
      </c>
      <c r="D44">
        <v>54.563000000000002</v>
      </c>
      <c r="E44">
        <v>13.117000000000001</v>
      </c>
      <c r="F44">
        <v>14241</v>
      </c>
      <c r="G44">
        <v>2.403</v>
      </c>
      <c r="H44">
        <v>14241</v>
      </c>
      <c r="I44">
        <v>40</v>
      </c>
      <c r="J44">
        <v>98</v>
      </c>
      <c r="K44">
        <f>C44/(G44/100)</f>
        <v>10861.423220973784</v>
      </c>
      <c r="L44">
        <f>F44/K44</f>
        <v>1.3111541379310343</v>
      </c>
    </row>
    <row r="45" spans="1:20" x14ac:dyDescent="0.25">
      <c r="A45" t="s">
        <v>51</v>
      </c>
      <c r="C45">
        <v>581</v>
      </c>
      <c r="D45">
        <v>75.790000000000006</v>
      </c>
      <c r="E45">
        <v>8.5269999999999992</v>
      </c>
      <c r="F45">
        <v>44034</v>
      </c>
      <c r="G45">
        <v>2.823</v>
      </c>
      <c r="H45">
        <v>44034</v>
      </c>
      <c r="I45">
        <v>64</v>
      </c>
      <c r="J45">
        <v>94</v>
      </c>
      <c r="K45">
        <f>C45/(G45/100)</f>
        <v>20580.942260007087</v>
      </c>
      <c r="L45">
        <f>F45/K45</f>
        <v>2.1395521858864024</v>
      </c>
    </row>
    <row r="46" spans="1:20" x14ac:dyDescent="0.25">
      <c r="B46" t="s">
        <v>52</v>
      </c>
      <c r="G46" s="1">
        <f>AVERAGE(G43:G45)</f>
        <v>2.8223333333333334</v>
      </c>
      <c r="L46" s="1">
        <f>AVERAGE(L43:L45)</f>
        <v>2.3781152996058124</v>
      </c>
    </row>
    <row r="47" spans="1:20" x14ac:dyDescent="0.25">
      <c r="A47" t="s">
        <v>53</v>
      </c>
      <c r="C47">
        <v>463</v>
      </c>
      <c r="D47">
        <v>148.26599999999999</v>
      </c>
      <c r="E47">
        <v>27.436</v>
      </c>
      <c r="F47">
        <v>68647</v>
      </c>
      <c r="G47">
        <v>6.0289999999999999</v>
      </c>
      <c r="H47">
        <v>68647</v>
      </c>
      <c r="I47">
        <v>120</v>
      </c>
      <c r="J47">
        <v>255</v>
      </c>
      <c r="K47">
        <f t="shared" si="0"/>
        <v>7679.5488472383486</v>
      </c>
      <c r="L47">
        <f t="shared" si="1"/>
        <v>8.9389365658747302</v>
      </c>
    </row>
    <row r="48" spans="1:20" x14ac:dyDescent="0.25">
      <c r="A48" t="s">
        <v>54</v>
      </c>
      <c r="C48">
        <v>974</v>
      </c>
      <c r="D48">
        <v>67.921000000000006</v>
      </c>
      <c r="E48">
        <v>10.653</v>
      </c>
      <c r="F48">
        <v>66155</v>
      </c>
      <c r="G48">
        <v>4.415</v>
      </c>
      <c r="H48">
        <v>66155</v>
      </c>
      <c r="I48">
        <v>55</v>
      </c>
      <c r="J48">
        <v>96</v>
      </c>
      <c r="K48">
        <f t="shared" si="0"/>
        <v>22061.155152887881</v>
      </c>
      <c r="L48">
        <f t="shared" si="1"/>
        <v>2.998709702258727</v>
      </c>
    </row>
    <row r="49" spans="1:12" x14ac:dyDescent="0.25">
      <c r="A49" t="s">
        <v>55</v>
      </c>
      <c r="C49">
        <v>460</v>
      </c>
      <c r="D49">
        <v>101.52</v>
      </c>
      <c r="E49">
        <v>19.43</v>
      </c>
      <c r="F49">
        <v>46699</v>
      </c>
      <c r="G49">
        <v>5.8380000000000001</v>
      </c>
      <c r="H49">
        <v>46699</v>
      </c>
      <c r="I49">
        <v>85</v>
      </c>
      <c r="J49">
        <v>254</v>
      </c>
      <c r="K49">
        <f t="shared" si="0"/>
        <v>7879.4107571085988</v>
      </c>
      <c r="L49">
        <f t="shared" si="1"/>
        <v>5.9267122173913043</v>
      </c>
    </row>
    <row r="50" spans="1:12" x14ac:dyDescent="0.25">
      <c r="B50" t="s">
        <v>56</v>
      </c>
      <c r="G50" s="1">
        <f>AVERAGE(G47:G49)</f>
        <v>5.4273333333333333</v>
      </c>
      <c r="L50" s="1">
        <f>AVERAGE(L47:L49)</f>
        <v>5.9547861618415867</v>
      </c>
    </row>
    <row r="51" spans="1:12" x14ac:dyDescent="0.25">
      <c r="A51" t="s">
        <v>57</v>
      </c>
      <c r="C51">
        <v>519</v>
      </c>
      <c r="D51">
        <v>83.923000000000002</v>
      </c>
      <c r="E51">
        <v>32.786000000000001</v>
      </c>
      <c r="F51">
        <v>43556</v>
      </c>
      <c r="G51">
        <v>5.7160000000000002</v>
      </c>
      <c r="H51">
        <v>43556</v>
      </c>
      <c r="I51">
        <v>50</v>
      </c>
      <c r="J51">
        <v>255</v>
      </c>
      <c r="K51">
        <f>C51/(G51/100)</f>
        <v>9079.776067179846</v>
      </c>
      <c r="L51">
        <f>F51/K51</f>
        <v>4.7970346050096335</v>
      </c>
    </row>
    <row r="52" spans="1:12" x14ac:dyDescent="0.25">
      <c r="A52" t="s">
        <v>58</v>
      </c>
      <c r="C52">
        <v>57</v>
      </c>
      <c r="D52">
        <v>80.965000000000003</v>
      </c>
      <c r="E52">
        <v>50.006999999999998</v>
      </c>
      <c r="F52">
        <v>4615</v>
      </c>
      <c r="G52">
        <v>0.37</v>
      </c>
      <c r="H52">
        <v>4615</v>
      </c>
      <c r="I52">
        <v>50</v>
      </c>
      <c r="J52">
        <v>255</v>
      </c>
      <c r="K52">
        <f>C52/(G52/100)</f>
        <v>15405.405405405405</v>
      </c>
      <c r="L52">
        <f>F52/K52</f>
        <v>0.29957017543859649</v>
      </c>
    </row>
    <row r="53" spans="1:12" x14ac:dyDescent="0.25">
      <c r="C53">
        <f>SUM(C51:C52)</f>
        <v>576</v>
      </c>
      <c r="F53">
        <f>SUM(F51:F52)</f>
        <v>48171</v>
      </c>
      <c r="G53" s="2">
        <f>C53/K53*100</f>
        <v>2.3524432548924188</v>
      </c>
      <c r="K53">
        <f>SUM(K51:K52)</f>
        <v>24485.181472585253</v>
      </c>
      <c r="L53" s="2">
        <f>F53/K53</f>
        <v>1.9673531949899776</v>
      </c>
    </row>
    <row r="54" spans="1:12" x14ac:dyDescent="0.25">
      <c r="A54" t="s">
        <v>59</v>
      </c>
      <c r="C54">
        <v>257</v>
      </c>
      <c r="D54">
        <v>65.358000000000004</v>
      </c>
      <c r="E54">
        <v>19.324000000000002</v>
      </c>
      <c r="F54">
        <v>16797</v>
      </c>
      <c r="G54">
        <v>0.86299999999999999</v>
      </c>
      <c r="H54">
        <v>16797</v>
      </c>
      <c r="I54">
        <v>50</v>
      </c>
      <c r="J54">
        <v>255</v>
      </c>
      <c r="K54">
        <f>C54/(G54/100)</f>
        <v>29779.837775202781</v>
      </c>
      <c r="L54">
        <f>F54/K54</f>
        <v>0.56403933852140076</v>
      </c>
    </row>
    <row r="55" spans="1:12" x14ac:dyDescent="0.25">
      <c r="B55" t="s">
        <v>60</v>
      </c>
      <c r="G55" s="1">
        <f>AVERAGE(G53:G54)</f>
        <v>1.6077216274462094</v>
      </c>
      <c r="L55" s="1">
        <f>AVERAGE(L53:L54)</f>
        <v>1.2656962667556892</v>
      </c>
    </row>
    <row r="56" spans="1:12" x14ac:dyDescent="0.25">
      <c r="A56" t="s">
        <v>61</v>
      </c>
      <c r="C56">
        <v>1525</v>
      </c>
      <c r="D56">
        <v>28.597000000000001</v>
      </c>
      <c r="E56">
        <v>33.798000000000002</v>
      </c>
      <c r="F56">
        <v>43610</v>
      </c>
      <c r="G56">
        <v>5.798</v>
      </c>
      <c r="H56">
        <v>43610</v>
      </c>
      <c r="I56">
        <v>15</v>
      </c>
      <c r="J56">
        <v>255</v>
      </c>
      <c r="K56">
        <f>C56/(G56/100)</f>
        <v>26302.173163159707</v>
      </c>
      <c r="L56">
        <f>F56/K56</f>
        <v>1.6580379016393445</v>
      </c>
    </row>
    <row r="57" spans="1:12" x14ac:dyDescent="0.25">
      <c r="A57" t="s">
        <v>62</v>
      </c>
      <c r="C57">
        <v>1525</v>
      </c>
      <c r="D57">
        <v>28.199000000000002</v>
      </c>
      <c r="E57">
        <v>17.422000000000001</v>
      </c>
      <c r="F57">
        <v>43003</v>
      </c>
      <c r="G57">
        <v>5.5739999999999998</v>
      </c>
      <c r="H57">
        <v>43003</v>
      </c>
      <c r="I57">
        <v>15</v>
      </c>
      <c r="J57">
        <v>255</v>
      </c>
      <c r="K57">
        <f>C57/(G57/100)</f>
        <v>27359.167563688556</v>
      </c>
      <c r="L57">
        <f>F57/K57</f>
        <v>1.5717948983606556</v>
      </c>
    </row>
    <row r="58" spans="1:12" x14ac:dyDescent="0.25">
      <c r="A58" t="s">
        <v>63</v>
      </c>
      <c r="C58">
        <v>982</v>
      </c>
      <c r="D58">
        <v>73.212000000000003</v>
      </c>
      <c r="E58">
        <v>28.815000000000001</v>
      </c>
      <c r="F58">
        <v>71894</v>
      </c>
      <c r="G58">
        <v>3.5609999999999999</v>
      </c>
      <c r="H58">
        <v>71894</v>
      </c>
      <c r="I58">
        <v>50</v>
      </c>
      <c r="J58">
        <v>255</v>
      </c>
      <c r="K58">
        <f t="shared" si="0"/>
        <v>27576.523448469528</v>
      </c>
      <c r="L58">
        <f t="shared" si="1"/>
        <v>2.6070726476578412</v>
      </c>
    </row>
    <row r="59" spans="1:12" x14ac:dyDescent="0.25">
      <c r="A59" t="s">
        <v>64</v>
      </c>
      <c r="B59" t="s">
        <v>65</v>
      </c>
      <c r="C59">
        <v>836</v>
      </c>
      <c r="D59">
        <v>75.938000000000002</v>
      </c>
      <c r="E59">
        <v>28.803999999999998</v>
      </c>
      <c r="F59">
        <v>63484</v>
      </c>
      <c r="G59">
        <v>3.0920000000000001</v>
      </c>
      <c r="H59">
        <v>63484</v>
      </c>
      <c r="I59">
        <v>50</v>
      </c>
      <c r="J59">
        <v>255</v>
      </c>
      <c r="K59">
        <f t="shared" si="0"/>
        <v>27037.516170763261</v>
      </c>
      <c r="L59">
        <f t="shared" si="1"/>
        <v>2.347996746411483</v>
      </c>
    </row>
    <row r="60" spans="1:12" x14ac:dyDescent="0.25">
      <c r="G60" s="1">
        <f>AVERAGE(G56:G59)</f>
        <v>4.5062499999999996</v>
      </c>
      <c r="L60" s="1">
        <f>AVERAGE(L56:L59)</f>
        <v>2.046225548517330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1-26T08:36:28Z</dcterms:modified>
</cp:coreProperties>
</file>